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98" uniqueCount="379">
  <si>
    <t xml:space="preserve">A Catalog of the Diversity and Ubiquity of Bacterial Microcompartments</t>
  </si>
  <si>
    <t xml:space="preserve">Markus Sutter, Matthew R. Melnicki, Frederik Schulz, Tanja Woyke, Cheryl A. Kerfeld</t>
  </si>
  <si>
    <t xml:space="preserve">Supplementary Data 6: HMM names table</t>
  </si>
  <si>
    <t xml:space="preserve">shell protein / pfam</t>
  </si>
  <si>
    <t xml:space="preserve">pfam description from Uniprot</t>
  </si>
  <si>
    <t xml:space="preserve">HMM name(s)</t>
  </si>
  <si>
    <t xml:space="preserve">description</t>
  </si>
  <si>
    <t xml:space="preserve">pfam link</t>
  </si>
  <si>
    <t xml:space="preserve">EUT homolog</t>
  </si>
  <si>
    <t xml:space="preserve">PDU homolog</t>
  </si>
  <si>
    <t xml:space="preserve">PVM homolog</t>
  </si>
  <si>
    <t xml:space="preserve">RMM/AAUA homolog</t>
  </si>
  <si>
    <t xml:space="preserve">CsomeACh/CsomeACy</t>
  </si>
  <si>
    <t xml:space="preserve">CsomeBCy</t>
  </si>
  <si>
    <t xml:space="preserve">BMC-H</t>
  </si>
  <si>
    <t xml:space="preserve">H_*</t>
  </si>
  <si>
    <t xml:space="preserve">standard hexamer</t>
  </si>
  <si>
    <t xml:space="preserve">EutM</t>
  </si>
  <si>
    <t xml:space="preserve">PduA,PduJ</t>
  </si>
  <si>
    <t xml:space="preserve">PvmD,PvmE</t>
  </si>
  <si>
    <t xml:space="preserve">msmeg_0272</t>
  </si>
  <si>
    <t xml:space="preserve">CsoS1A/B/C</t>
  </si>
  <si>
    <t xml:space="preserve">CcmK1, CcmK2, CcmK3, CcmK4, CcmK5, CcmK6</t>
  </si>
  <si>
    <t xml:space="preserve">C-terminal extension, potential metal binding site</t>
  </si>
  <si>
    <t xml:space="preserve">PduK</t>
  </si>
  <si>
    <t xml:space="preserve">hexamer with PF16365(EutK-Cterm) extension</t>
  </si>
  <si>
    <t xml:space="preserve">EutK</t>
  </si>
  <si>
    <t xml:space="preserve">BMC-Hp</t>
  </si>
  <si>
    <t xml:space="preserve">Hp_*</t>
  </si>
  <si>
    <t xml:space="preserve">permuted hexamer, beta barrel</t>
  </si>
  <si>
    <t xml:space="preserve">EutS</t>
  </si>
  <si>
    <t xml:space="preserve">PduU</t>
  </si>
  <si>
    <t xml:space="preserve">BMC-P</t>
  </si>
  <si>
    <t xml:space="preserve">P_*</t>
  </si>
  <si>
    <t xml:space="preserve">standard pentamer</t>
  </si>
  <si>
    <t xml:space="preserve">EutN</t>
  </si>
  <si>
    <t xml:space="preserve">PduN</t>
  </si>
  <si>
    <t xml:space="preserve">PvmH</t>
  </si>
  <si>
    <t xml:space="preserve">CsoS4A/B</t>
  </si>
  <si>
    <t xml:space="preserve">CcmL</t>
  </si>
  <si>
    <t xml:space="preserve">BMC-P1</t>
  </si>
  <si>
    <t xml:space="preserve">special pentamer1 / greys</t>
  </si>
  <si>
    <t xml:space="preserve">PvmK</t>
  </si>
  <si>
    <t xml:space="preserve">msmeg_0273</t>
  </si>
  <si>
    <t xml:space="preserve"> </t>
  </si>
  <si>
    <t xml:space="preserve">BMC-P2</t>
  </si>
  <si>
    <t xml:space="preserve">special pentamer2 / yellows</t>
  </si>
  <si>
    <t xml:space="preserve">PvmM</t>
  </si>
  <si>
    <t xml:space="preserve">BMC-Ts</t>
  </si>
  <si>
    <t xml:space="preserve">Ts_*</t>
  </si>
  <si>
    <t xml:space="preserve">trimer, non-PduT</t>
  </si>
  <si>
    <t xml:space="preserve">CcmO</t>
  </si>
  <si>
    <t xml:space="preserve">PduT, commonly with Cys pore for Fe-S cluster</t>
  </si>
  <si>
    <t xml:space="preserve">PduT</t>
  </si>
  <si>
    <t xml:space="preserve">BMC-Tsp</t>
  </si>
  <si>
    <t xml:space="preserve">Tsp_*</t>
  </si>
  <si>
    <t xml:space="preserve">3 small pores single permuted trimer</t>
  </si>
  <si>
    <t xml:space="preserve">EutL</t>
  </si>
  <si>
    <t xml:space="preserve">PduB</t>
  </si>
  <si>
    <t xml:space="preserve">BMC-Tdp</t>
  </si>
  <si>
    <t xml:space="preserve">Tdp_*</t>
  </si>
  <si>
    <t xml:space="preserve">double stacking permuted trimer</t>
  </si>
  <si>
    <t xml:space="preserve">msmeg_0271,msmeg_0275</t>
  </si>
  <si>
    <t xml:space="preserve">CsoS1D</t>
  </si>
  <si>
    <t xml:space="preserve">CcmP</t>
  </si>
  <si>
    <t xml:space="preserve">PF00016</t>
  </si>
  <si>
    <t xml:space="preserve">RuBisCO_large</t>
  </si>
  <si>
    <t xml:space="preserve">HMMrbcL_1_Csome</t>
  </si>
  <si>
    <t xml:space="preserve">RuBisCo large subunit</t>
  </si>
  <si>
    <t xml:space="preserve">CbbL</t>
  </si>
  <si>
    <t xml:space="preserve">RbcL</t>
  </si>
  <si>
    <t xml:space="preserve">PF00101</t>
  </si>
  <si>
    <t xml:space="preserve">RuBisCO_small</t>
  </si>
  <si>
    <t xml:space="preserve">HMMrbcS_1_Csome;HMMrbcS_2_CsomeBCy;HMMrbcS_1_CsomeA</t>
  </si>
  <si>
    <t xml:space="preserve">RuBisCo small subunit</t>
  </si>
  <si>
    <t xml:space="preserve">CbbS</t>
  </si>
  <si>
    <t xml:space="preserve">RbcS</t>
  </si>
  <si>
    <t xml:space="preserve">PF00106</t>
  </si>
  <si>
    <t xml:space="preserve">adh_short</t>
  </si>
  <si>
    <t xml:space="preserve">HMMnopfamclust3_1</t>
  </si>
  <si>
    <t xml:space="preserve">Short-chain dehydrogenase/reductase</t>
  </si>
  <si>
    <t xml:space="preserve">msmeg_0269</t>
  </si>
  <si>
    <t xml:space="preserve">PF00107</t>
  </si>
  <si>
    <t xml:space="preserve">ADH_zinc_N</t>
  </si>
  <si>
    <t xml:space="preserve">HMM00107alcdh_2_mic1mix;HMM00107alcdh_1_grm5</t>
  </si>
  <si>
    <t xml:space="preserve">Zinc-binding dehydrogenase</t>
  </si>
  <si>
    <t xml:space="preserve">PF00120</t>
  </si>
  <si>
    <t xml:space="preserve">Gln-synt_C</t>
  </si>
  <si>
    <t xml:space="preserve">HMM00120_1_mic2</t>
  </si>
  <si>
    <t xml:space="preserve">Glutamine synthetase, catalytic domain</t>
  </si>
  <si>
    <t xml:space="preserve">PF00121</t>
  </si>
  <si>
    <t xml:space="preserve">TIM</t>
  </si>
  <si>
    <t xml:space="preserve">HMM00121_isom_1_spu</t>
  </si>
  <si>
    <t xml:space="preserve">Triosephosphate isomerase</t>
  </si>
  <si>
    <t xml:space="preserve">PF00132</t>
  </si>
  <si>
    <t xml:space="preserve">Hexapep</t>
  </si>
  <si>
    <t xml:space="preserve">HMMccmM_1_CsomeBCy;HMMccmN_1_CsomeBCy</t>
  </si>
  <si>
    <t xml:space="preserve">beta Csome CcmM and CcmN beta helix domains</t>
  </si>
  <si>
    <t xml:space="preserve">CcmM, CcmN</t>
  </si>
  <si>
    <t xml:space="preserve">PF00171</t>
  </si>
  <si>
    <t xml:space="preserve">Aldedh</t>
  </si>
  <si>
    <t xml:space="preserve">HMMalddh_1_eutpdugrm;HMMalddh_3_aromic1;HMMalddh_2_egra</t>
  </si>
  <si>
    <t xml:space="preserve">aldehyde dehydrogenase</t>
  </si>
  <si>
    <t xml:space="preserve">EutE</t>
  </si>
  <si>
    <t xml:space="preserve">PduP</t>
  </si>
  <si>
    <t xml:space="preserve">PvmJ</t>
  </si>
  <si>
    <t xml:space="preserve">msmeg_0276</t>
  </si>
  <si>
    <t xml:space="preserve">PF00202</t>
  </si>
  <si>
    <t xml:space="preserve">Aminotran_3</t>
  </si>
  <si>
    <t xml:space="preserve">HMM00202amintr_1_rmm</t>
  </si>
  <si>
    <t xml:space="preserve">aminotransferase class-III</t>
  </si>
  <si>
    <t xml:space="preserve">msmeg_0277</t>
  </si>
  <si>
    <t xml:space="preserve">PF00258</t>
  </si>
  <si>
    <t xml:space="preserve">Flavodoxin_1</t>
  </si>
  <si>
    <t xml:space="preserve">HMM00258Fld_1_pdu1c</t>
  </si>
  <si>
    <t xml:space="preserve">Flavodoxin</t>
  </si>
  <si>
    <t xml:space="preserve">PF00266</t>
  </si>
  <si>
    <t xml:space="preserve">Aminotran_5</t>
  </si>
  <si>
    <t xml:space="preserve">HMM00266amintr_1_buf3</t>
  </si>
  <si>
    <t xml:space="preserve">Aminotransferase class-V</t>
  </si>
  <si>
    <t xml:space="preserve">PF00288</t>
  </si>
  <si>
    <t xml:space="preserve">GHMP_kinases_N</t>
  </si>
  <si>
    <t xml:space="preserve">HMM00288_1_pdu</t>
  </si>
  <si>
    <t xml:space="preserve">L-Threonine Kinase for B12 synthesis</t>
  </si>
  <si>
    <t xml:space="preserve">PduX</t>
  </si>
  <si>
    <t xml:space="preserve">PF00293</t>
  </si>
  <si>
    <t xml:space="preserve">NUDIX</t>
  </si>
  <si>
    <t xml:space="preserve">HMM00293nuhyd_1_eut1</t>
  </si>
  <si>
    <t xml:space="preserve">NUDIX domain</t>
  </si>
  <si>
    <t xml:space="preserve">PF00389</t>
  </si>
  <si>
    <t xml:space="preserve">2-Hacid_dh</t>
  </si>
  <si>
    <t xml:space="preserve">HMM00389acidehy_1_aci</t>
  </si>
  <si>
    <t xml:space="preserve">2-hydroxyacid dehydrogenase, catalytic domain</t>
  </si>
  <si>
    <t xml:space="preserve">PF00390</t>
  </si>
  <si>
    <t xml:space="preserve">malic</t>
  </si>
  <si>
    <t xml:space="preserve">HMM00390_malic_1_eut1</t>
  </si>
  <si>
    <t xml:space="preserve">Malic enzyme, N-terminal domain</t>
  </si>
  <si>
    <t xml:space="preserve">PF00465</t>
  </si>
  <si>
    <t xml:space="preserve">Fe-ADH</t>
  </si>
  <si>
    <t xml:space="preserve">HMM00465alcdh_3_mix;HMM00465alcdh_4_pdu</t>
  </si>
  <si>
    <t xml:space="preserve">alcohol dehydrogenase</t>
  </si>
  <si>
    <t xml:space="preserve">EutG</t>
  </si>
  <si>
    <t xml:space="preserve">PduQ</t>
  </si>
  <si>
    <t xml:space="preserve">PF00596</t>
  </si>
  <si>
    <t xml:space="preserve">Aldolase_II</t>
  </si>
  <si>
    <t xml:space="preserve">HMMaldol_1_grm;HMMaldol_5_aci2;HMMaldol_4_pvm2;HMMaldol_6_ho;HMMaldol_2_pvm1;HMMaldol_3_grm5</t>
  </si>
  <si>
    <t xml:space="preserve">Class II Aldolase</t>
  </si>
  <si>
    <t xml:space="preserve">PvmN</t>
  </si>
  <si>
    <t xml:space="preserve">PF00682</t>
  </si>
  <si>
    <t xml:space="preserve">HMGL-like</t>
  </si>
  <si>
    <t xml:space="preserve">HMM00682carbxaro_1_aro</t>
  </si>
  <si>
    <t xml:space="preserve">Pyruvate carboxylase</t>
  </si>
  <si>
    <t xml:space="preserve">PF00857</t>
  </si>
  <si>
    <t xml:space="preserve">Isochorismatase</t>
  </si>
  <si>
    <t xml:space="preserve">HMM00857isoch_1_buf1</t>
  </si>
  <si>
    <t xml:space="preserve">Isochorismatase hydrolase</t>
  </si>
  <si>
    <t xml:space="preserve">PF00860</t>
  </si>
  <si>
    <t xml:space="preserve">Xan_ur_permease</t>
  </si>
  <si>
    <t xml:space="preserve">HMM00860tp_2_buf1;HMM00860tp_1_bufgrm</t>
  </si>
  <si>
    <t xml:space="preserve">xanthine/uracil/vit. C permease</t>
  </si>
  <si>
    <t xml:space="preserve">PF00871</t>
  </si>
  <si>
    <t xml:space="preserve">Acetate_kinase</t>
  </si>
  <si>
    <t xml:space="preserve">HMMacetkin_1</t>
  </si>
  <si>
    <t xml:space="preserve">propionate kinase</t>
  </si>
  <si>
    <t xml:space="preserve">PduW</t>
  </si>
  <si>
    <t xml:space="preserve">PvmG</t>
  </si>
  <si>
    <t xml:space="preserve">PF01118</t>
  </si>
  <si>
    <t xml:space="preserve">Semialdhyde_dh</t>
  </si>
  <si>
    <t xml:space="preserve">HMM01118salddharo_1_aro</t>
  </si>
  <si>
    <t xml:space="preserve">Semialdehyde dehydrogenase, NAD binding domain</t>
  </si>
  <si>
    <t xml:space="preserve">PF01228 PF02901</t>
  </si>
  <si>
    <t xml:space="preserve">Gly_radical</t>
  </si>
  <si>
    <t xml:space="preserve">HMMgre_1_grms;HMMgre_2_grm2</t>
  </si>
  <si>
    <t xml:space="preserve">glycyl radical enzyme</t>
  </si>
  <si>
    <t xml:space="preserve">PF01266</t>
  </si>
  <si>
    <t xml:space="preserve">DAO</t>
  </si>
  <si>
    <t xml:space="preserve">HMM01266_1_mic6</t>
  </si>
  <si>
    <t xml:space="preserve">FAD dependent oxidoreductase</t>
  </si>
  <si>
    <t xml:space="preserve">PF01512 PF13375 PF10531</t>
  </si>
  <si>
    <t xml:space="preserve">Complex1_51K;RnfC_N;SLBB</t>
  </si>
  <si>
    <t xml:space="preserve">HMMPduS_1</t>
  </si>
  <si>
    <t xml:space="preserve">PduS / Complex 51K/RnfC/SLBB domain</t>
  </si>
  <si>
    <t xml:space="preserve">PduS</t>
  </si>
  <si>
    <t xml:space="preserve">PF01515</t>
  </si>
  <si>
    <t xml:space="preserve">PTA_PTB</t>
  </si>
  <si>
    <t xml:space="preserve">HMM01515PTA_B_1_eut1</t>
  </si>
  <si>
    <t xml:space="preserve">housekeeping PTAC PTA_PTB</t>
  </si>
  <si>
    <t xml:space="preserve">EutD</t>
  </si>
  <si>
    <t xml:space="preserve">PF01557</t>
  </si>
  <si>
    <t xml:space="preserve">FAA_hydrolase</t>
  </si>
  <si>
    <t xml:space="preserve">HMM01557arohydro_1</t>
  </si>
  <si>
    <t xml:space="preserve">Fumarylacetoacetate (FAA) hydrolase family</t>
  </si>
  <si>
    <t xml:space="preserve">PF01558</t>
  </si>
  <si>
    <t xml:space="preserve">POR</t>
  </si>
  <si>
    <t xml:space="preserve">HMM01558pyruvox_1_buf3</t>
  </si>
  <si>
    <t xml:space="preserve">Pyruvate ferredoxin/flavodoxin oxidoreductase</t>
  </si>
  <si>
    <t xml:space="preserve">PF01636</t>
  </si>
  <si>
    <t xml:space="preserve">APH</t>
  </si>
  <si>
    <t xml:space="preserve">HMM01636transf_1_rmm</t>
  </si>
  <si>
    <t xml:space="preserve">aminoglycoside phosphotransferase</t>
  </si>
  <si>
    <t xml:space="preserve">PF01791</t>
  </si>
  <si>
    <t xml:space="preserve">DeoC</t>
  </si>
  <si>
    <t xml:space="preserve">HMMspu01791_1_spu;HMMspu01791_2_spu</t>
  </si>
  <si>
    <t xml:space="preserve">DeoC/LacD family aldolase</t>
  </si>
  <si>
    <t xml:space="preserve">PF01842</t>
  </si>
  <si>
    <t xml:space="preserve">ACT</t>
  </si>
  <si>
    <t xml:space="preserve">HMM01842act_1_acimic3;HMM01842act_1_acimic3;HMM01842act_1_acimic3</t>
  </si>
  <si>
    <t xml:space="preserve">ACT domain, amino acid binding</t>
  </si>
  <si>
    <t xml:space="preserve">PF01923</t>
  </si>
  <si>
    <t xml:space="preserve">Cob_adeno_trans</t>
  </si>
  <si>
    <t xml:space="preserve">HMM01923cobtr_3_eut2;HMM01923cobtr_1_pdu;HMM01923cobtr_2_eut1;HMM01923cobtr_4_eut2</t>
  </si>
  <si>
    <t xml:space="preserve">Cobalamin adenosyltransferase</t>
  </si>
  <si>
    <t xml:space="preserve">PduO</t>
  </si>
  <si>
    <t xml:space="preserve">PF01965</t>
  </si>
  <si>
    <t xml:space="preserve">DJ-1_PfpI</t>
  </si>
  <si>
    <t xml:space="preserve">HMM01965_1_grm3</t>
  </si>
  <si>
    <t xml:space="preserve">DJ-1/PfpI family protease/transcriptional regulator</t>
  </si>
  <si>
    <t xml:space="preserve">PF01977</t>
  </si>
  <si>
    <t xml:space="preserve">UbiD</t>
  </si>
  <si>
    <t xml:space="preserve">HMM01977ubiD_1_buf1</t>
  </si>
  <si>
    <t xml:space="preserve">3-octaprenyl-4-hydroxybenzoate carboxy-lyase ubiquitin biosynthesis</t>
  </si>
  <si>
    <t xml:space="preserve">PF02286</t>
  </si>
  <si>
    <t xml:space="preserve">Dehydratase_LU</t>
  </si>
  <si>
    <t xml:space="preserve">HMMpropdeh1_1_pdu</t>
  </si>
  <si>
    <t xml:space="preserve">diol dehydratase large subunit</t>
  </si>
  <si>
    <t xml:space="preserve">PduC</t>
  </si>
  <si>
    <t xml:space="preserve">PF02287</t>
  </si>
  <si>
    <t xml:space="preserve">Dehydratase_SU</t>
  </si>
  <si>
    <t xml:space="preserve">HMMpropdeh2_1_pdu</t>
  </si>
  <si>
    <t xml:space="preserve">diol dehydratase small subunit</t>
  </si>
  <si>
    <t xml:space="preserve">PduE</t>
  </si>
  <si>
    <t xml:space="preserve">PF02288</t>
  </si>
  <si>
    <t xml:space="preserve">Dehydratase_MU</t>
  </si>
  <si>
    <t xml:space="preserve">HMMpropdeh3_1_pdu</t>
  </si>
  <si>
    <t xml:space="preserve">diol dehydratase medium subunit</t>
  </si>
  <si>
    <t xml:space="preserve">PduD</t>
  </si>
  <si>
    <t xml:space="preserve">HMMpropdeh3_2_pdusml</t>
  </si>
  <si>
    <t xml:space="preserve">diol dehydratase reactivation small subunit</t>
  </si>
  <si>
    <t xml:space="preserve">PduH</t>
  </si>
  <si>
    <t xml:space="preserve">PF02441</t>
  </si>
  <si>
    <t xml:space="preserve">Flavoprotein</t>
  </si>
  <si>
    <t xml:space="preserve">HMM02441_03;HMM02441_07;HMM02441_06;HMM02441_09;HMM02441_05;HMM02441_08;HMM02441_02;HMM02441_01;HMM02441_04</t>
  </si>
  <si>
    <t xml:space="preserve">PvmL</t>
  </si>
  <si>
    <t xml:space="preserve">PF02502</t>
  </si>
  <si>
    <t xml:space="preserve">LacAB_rpiB</t>
  </si>
  <si>
    <t xml:space="preserve">HMMspu02502_1_spu</t>
  </si>
  <si>
    <t xml:space="preserve">Ribose/Galactose Isomerase</t>
  </si>
  <si>
    <t xml:space="preserve">PF02773</t>
  </si>
  <si>
    <t xml:space="preserve">S-AdoMet_synt_C</t>
  </si>
  <si>
    <t xml:space="preserve">HMMadometsyn_1_grm</t>
  </si>
  <si>
    <t xml:space="preserve">S-adenosylmethionine synthetase, C-terminal domain</t>
  </si>
  <si>
    <t xml:space="preserve">PF02775</t>
  </si>
  <si>
    <t xml:space="preserve">TPP_enzyme_C</t>
  </si>
  <si>
    <t xml:space="preserve">HMM02775tpp_1_buf3</t>
  </si>
  <si>
    <t xml:space="preserve">Thiamine pyrophosphate enzyme, C-terminal TPP binding domain</t>
  </si>
  <si>
    <t xml:space="preserve">PF02776</t>
  </si>
  <si>
    <t xml:space="preserve">TPP_enzyme_N</t>
  </si>
  <si>
    <t xml:space="preserve">HMM02776tpparo_1_aro</t>
  </si>
  <si>
    <t xml:space="preserve">Thiamine pyrophosphate enzyme, N-terminal TPP binding domain</t>
  </si>
  <si>
    <t xml:space="preserve">PF02780</t>
  </si>
  <si>
    <t xml:space="preserve">Transketolase_C</t>
  </si>
  <si>
    <t xml:space="preserve">HMM02780keto_1_eut1</t>
  </si>
  <si>
    <t xml:space="preserve">Transketolase, C-terminal domain</t>
  </si>
  <si>
    <t xml:space="preserve">PF02866</t>
  </si>
  <si>
    <t xml:space="preserve">Ldh_1_C</t>
  </si>
  <si>
    <t xml:space="preserve">HMM02866_1_pvmeut;HMM02866_2_mic12</t>
  </si>
  <si>
    <t xml:space="preserve">lactate/malate dehydrogenase, alpha/beta C-terminal domain</t>
  </si>
  <si>
    <t xml:space="preserve">PvmO</t>
  </si>
  <si>
    <t xml:space="preserve">PF02900</t>
  </si>
  <si>
    <t xml:space="preserve">LigB</t>
  </si>
  <si>
    <t xml:space="preserve">HMM02900arooxy_1_aro</t>
  </si>
  <si>
    <t xml:space="preserve">Catalytic LigB subunit of aromatic ring-opening dioxygenase</t>
  </si>
  <si>
    <t xml:space="preserve">PF03358</t>
  </si>
  <si>
    <t xml:space="preserve">FMN_red</t>
  </si>
  <si>
    <t xml:space="preserve">HMM03358reduct_2_grm5;HMM03358reduct_1_eutgrm</t>
  </si>
  <si>
    <t xml:space="preserve">NADPH-dependent FMN reductase</t>
  </si>
  <si>
    <t xml:space="preserve">PF03928</t>
  </si>
  <si>
    <t xml:space="preserve">Haem_degrading</t>
  </si>
  <si>
    <t xml:space="preserve">HMM03928Haemd_1_pdu;HMM03928Haemd_3_pdu;HMM03928Haemd_2_grm</t>
  </si>
  <si>
    <t xml:space="preserve">Haem-degrading</t>
  </si>
  <si>
    <t xml:space="preserve">PF04055</t>
  </si>
  <si>
    <t xml:space="preserve">Radical_SAM</t>
  </si>
  <si>
    <t xml:space="preserve">HMMgreae_1_grms</t>
  </si>
  <si>
    <t xml:space="preserve">glycyl radical activating enzyme</t>
  </si>
  <si>
    <t xml:space="preserve">PF04199</t>
  </si>
  <si>
    <t xml:space="preserve">Cyclase</t>
  </si>
  <si>
    <t xml:space="preserve">HMM04199cycl_1</t>
  </si>
  <si>
    <t xml:space="preserve">Putative cyclase</t>
  </si>
  <si>
    <t xml:space="preserve">PF04324</t>
  </si>
  <si>
    <t xml:space="preserve">Fer2_BFD</t>
  </si>
  <si>
    <t xml:space="preserve">HMM04324_1_mic6</t>
  </si>
  <si>
    <t xml:space="preserve">Bacterioferritin-like [2Fe-2S] binding domain</t>
  </si>
  <si>
    <t xml:space="preserve">PF04346</t>
  </si>
  <si>
    <t xml:space="preserve">EutH</t>
  </si>
  <si>
    <t xml:space="preserve">HMMtpEuth_1_eut</t>
  </si>
  <si>
    <t xml:space="preserve">ethanolamine transporter (?)</t>
  </si>
  <si>
    <t xml:space="preserve">PF04909</t>
  </si>
  <si>
    <t xml:space="preserve">Amidohydro_2</t>
  </si>
  <si>
    <t xml:space="preserve">HMM04909amidhy_1_grmguf;HMM04909amidhy_2_mic3</t>
  </si>
  <si>
    <t xml:space="preserve">Amidohydrolase</t>
  </si>
  <si>
    <t xml:space="preserve">PF05985</t>
  </si>
  <si>
    <t xml:space="preserve">EutC</t>
  </si>
  <si>
    <t xml:space="preserve">HMMetlyEutC_2_eut2;HMMetlyEutC_1_eut1;HMMetlyEutC_3_eut2</t>
  </si>
  <si>
    <t xml:space="preserve">Ethanolamine ammonia-lyase light chain</t>
  </si>
  <si>
    <t xml:space="preserve">PF06130</t>
  </si>
  <si>
    <t xml:space="preserve">PTAC</t>
  </si>
  <si>
    <t xml:space="preserve">HMMptac_1_mix;HMMptac_3_eut2;HMMptac_2_mix</t>
  </si>
  <si>
    <t xml:space="preserve">Phosphotransacylase</t>
  </si>
  <si>
    <t xml:space="preserve">PduL</t>
  </si>
  <si>
    <t xml:space="preserve">PvmB</t>
  </si>
  <si>
    <t xml:space="preserve">PF06249</t>
  </si>
  <si>
    <t xml:space="preserve">EutQ</t>
  </si>
  <si>
    <t xml:space="preserve">HMM06249EutQ_3_grm1;HMM06249EutQ_1_eut1;HMM06249EutQ_2_eut2</t>
  </si>
  <si>
    <t xml:space="preserve">Cupin binding domain?</t>
  </si>
  <si>
    <t xml:space="preserve">PF06277</t>
  </si>
  <si>
    <t xml:space="preserve">EutA</t>
  </si>
  <si>
    <t xml:space="preserve">HMM06277EutA_1_eut</t>
  </si>
  <si>
    <t xml:space="preserve">reactivating factor for ethanolamine ammonia lyase</t>
  </si>
  <si>
    <t xml:space="preserve">PF06723</t>
  </si>
  <si>
    <t xml:space="preserve">MreB_Mbl</t>
  </si>
  <si>
    <t xml:space="preserve">HMM06723EutJMreB_1_grm</t>
  </si>
  <si>
    <t xml:space="preserve">MreB/FtsZ homolog, ATP binding in cleft between two domains</t>
  </si>
  <si>
    <t xml:space="preserve">EutJ</t>
  </si>
  <si>
    <t xml:space="preserve">PF06751</t>
  </si>
  <si>
    <t xml:space="preserve">EutB</t>
  </si>
  <si>
    <t xml:space="preserve">HMMetlyEutB_2_EUT2;HMMetlyEutB_1_EUT1</t>
  </si>
  <si>
    <t xml:space="preserve">Ethanolamine ammonia lyase large subunit</t>
  </si>
  <si>
    <t xml:space="preserve">PF07859</t>
  </si>
  <si>
    <t xml:space="preserve">Abhydrolase_3</t>
  </si>
  <si>
    <t xml:space="preserve">HMMabhyd_2_rmm1;HMMabhyd_3_rmm1;HMMabhyd_1_rmm1</t>
  </si>
  <si>
    <t xml:space="preserve">alpha/beta hydrolase fold</t>
  </si>
  <si>
    <t xml:space="preserve">PF08841</t>
  </si>
  <si>
    <t xml:space="preserve">DDR</t>
  </si>
  <si>
    <t xml:space="preserve">HMM08841dhact_1_pdu</t>
  </si>
  <si>
    <t xml:space="preserve">diol dehydratase reactivase ATPase-like domain large subunit</t>
  </si>
  <si>
    <t xml:space="preserve">PduG</t>
  </si>
  <si>
    <t xml:space="preserve">PF08936</t>
  </si>
  <si>
    <t xml:space="preserve">CsoSCA</t>
  </si>
  <si>
    <t xml:space="preserve">HMMca_2_CsomeACy;HMMca_1_CsomeACh</t>
  </si>
  <si>
    <t xml:space="preserve">Alpha carboxysome carbonic anhydrase</t>
  </si>
  <si>
    <t xml:space="preserve">PF10114</t>
  </si>
  <si>
    <t xml:space="preserve">PocR</t>
  </si>
  <si>
    <t xml:space="preserve">HMM10114PocR_1_pdu1;HMM10114PocR_2_grm</t>
  </si>
  <si>
    <t xml:space="preserve">Sensory domain found in PocR</t>
  </si>
  <si>
    <t xml:space="preserve">PF10662</t>
  </si>
  <si>
    <t xml:space="preserve">PduV-EutP</t>
  </si>
  <si>
    <t xml:space="preserve">HMM10662PduV_1_mix</t>
  </si>
  <si>
    <t xml:space="preserve">filament interaction?, interactionwith EutS/PduU?!</t>
  </si>
  <si>
    <t xml:space="preserve">EutP</t>
  </si>
  <si>
    <t xml:space="preserve">PduV</t>
  </si>
  <si>
    <t xml:space="preserve">PF12288</t>
  </si>
  <si>
    <t xml:space="preserve">CsoS2_M</t>
  </si>
  <si>
    <t xml:space="preserve">HMMcsoS2_1_ACy;HMMcsoS2_2_ACh</t>
  </si>
  <si>
    <t xml:space="preserve">Alpha carboxysome CsoS2 interior organizing protein</t>
  </si>
  <si>
    <t xml:space="preserve">PF13380</t>
  </si>
  <si>
    <t xml:space="preserve">CoA_binding_2</t>
  </si>
  <si>
    <t xml:space="preserve">HMM13380coabdg_1_buf3</t>
  </si>
  <si>
    <t xml:space="preserve">CoA binding domain</t>
  </si>
  <si>
    <t xml:space="preserve">PF13382</t>
  </si>
  <si>
    <t xml:space="preserve">Adenine_deam_C</t>
  </si>
  <si>
    <t xml:space="preserve">HMM13382deam_1_buf1</t>
  </si>
  <si>
    <t xml:space="preserve">Adenine deaminase C-terminal domain</t>
  </si>
  <si>
    <t xml:space="preserve">PF13419</t>
  </si>
  <si>
    <t xml:space="preserve">HAD_2</t>
  </si>
  <si>
    <t xml:space="preserve">HMM13419hydrol_1_mic1</t>
  </si>
  <si>
    <t xml:space="preserve">Haloacid dehalogenase-like hydrolase</t>
  </si>
  <si>
    <t xml:space="preserve">PF13520</t>
  </si>
  <si>
    <t xml:space="preserve">AA_permease_2</t>
  </si>
  <si>
    <t xml:space="preserve">HMM13520tp_1_pdu;HMM13520tp_2_rmm1</t>
  </si>
  <si>
    <t xml:space="preserve">Aminoacid permease</t>
  </si>
  <si>
    <t xml:space="preserve">msmeg_0279</t>
  </si>
  <si>
    <t xml:space="preserve">PF15953</t>
  </si>
  <si>
    <t xml:space="preserve">PDU_like</t>
  </si>
  <si>
    <t xml:space="preserve">HMM15953pduput_2_pdu1c;HMM15953pduput_1_pdu1</t>
  </si>
  <si>
    <t xml:space="preserve">PduM</t>
  </si>
  <si>
    <t xml:space="preserve">PF17147</t>
  </si>
  <si>
    <t xml:space="preserve">PFOR_II</t>
  </si>
  <si>
    <t xml:space="preserve">HMM17147pyruvdom_1_buf3</t>
  </si>
  <si>
    <t xml:space="preserve">Pyruvate:ferredoxin oxidoreductase core domain I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563C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*unknown*" xfId="20" builtinId="8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87"/>
  <sheetViews>
    <sheetView windowProtection="false"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4" activeCellId="0" sqref="A4"/>
    </sheetView>
  </sheetViews>
  <sheetFormatPr defaultRowHeight="15"/>
  <cols>
    <col collapsed="false" hidden="false" max="1" min="1" style="0" width="23.5668016194332"/>
    <col collapsed="false" hidden="false" max="2" min="2" style="0" width="17.7813765182186"/>
    <col collapsed="false" hidden="false" max="3" min="3" style="0" width="61.165991902834"/>
    <col collapsed="false" hidden="false" max="4" min="4" style="0" width="59.8785425101215"/>
    <col collapsed="false" hidden="false" max="5" min="5" style="0" width="10.9271255060729"/>
    <col collapsed="false" hidden="false" max="6" min="6" style="0" width="11.4615384615385"/>
    <col collapsed="false" hidden="false" max="7" min="7" style="0" width="12.5344129554656"/>
    <col collapsed="false" hidden="false" max="8" min="8" style="0" width="8.57085020242915"/>
    <col collapsed="false" hidden="false" max="9" min="9" style="0" width="11.4615384615385"/>
    <col collapsed="false" hidden="false" max="10" min="10" style="0" width="11.5708502024291"/>
    <col collapsed="false" hidden="false" max="11" min="11" style="0" width="10.3886639676113"/>
    <col collapsed="false" hidden="false" max="1025" min="12" style="0" width="8.57085020242915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5" s="1" customFormat="true" ht="31.5" hidden="false" customHeight="true" outlineLevel="0" collapsed="false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</row>
    <row r="6" customFormat="false" ht="15" hidden="false" customHeight="false" outlineLevel="0" collapsed="false">
      <c r="A6" s="0" t="s">
        <v>14</v>
      </c>
      <c r="C6" s="0" t="s">
        <v>15</v>
      </c>
      <c r="D6" s="0" t="s">
        <v>16</v>
      </c>
      <c r="E6" s="2"/>
      <c r="F6" s="0" t="s">
        <v>17</v>
      </c>
      <c r="G6" s="0" t="s">
        <v>18</v>
      </c>
      <c r="H6" s="0" t="s">
        <v>19</v>
      </c>
      <c r="I6" s="0" t="s">
        <v>20</v>
      </c>
      <c r="J6" s="0" t="s">
        <v>21</v>
      </c>
      <c r="K6" s="0" t="s">
        <v>22</v>
      </c>
    </row>
    <row r="7" customFormat="false" ht="15" hidden="false" customHeight="false" outlineLevel="0" collapsed="false">
      <c r="A7" s="0" t="s">
        <v>14</v>
      </c>
      <c r="C7" s="0" t="s">
        <v>15</v>
      </c>
      <c r="D7" s="0" t="s">
        <v>23</v>
      </c>
      <c r="E7" s="2"/>
      <c r="G7" s="0" t="s">
        <v>24</v>
      </c>
    </row>
    <row r="8" customFormat="false" ht="15" hidden="false" customHeight="false" outlineLevel="0" collapsed="false">
      <c r="A8" s="0" t="s">
        <v>14</v>
      </c>
      <c r="C8" s="0" t="s">
        <v>15</v>
      </c>
      <c r="D8" s="0" t="s">
        <v>25</v>
      </c>
      <c r="E8" s="2"/>
      <c r="F8" s="0" t="s">
        <v>26</v>
      </c>
    </row>
    <row r="9" customFormat="false" ht="15" hidden="false" customHeight="false" outlineLevel="0" collapsed="false">
      <c r="A9" s="0" t="s">
        <v>27</v>
      </c>
      <c r="C9" s="0" t="s">
        <v>28</v>
      </c>
      <c r="D9" s="0" t="s">
        <v>29</v>
      </c>
      <c r="E9" s="2"/>
      <c r="F9" s="0" t="s">
        <v>30</v>
      </c>
      <c r="G9" s="0" t="s">
        <v>31</v>
      </c>
    </row>
    <row r="10" customFormat="false" ht="15" hidden="false" customHeight="false" outlineLevel="0" collapsed="false">
      <c r="A10" s="0" t="s">
        <v>32</v>
      </c>
      <c r="C10" s="0" t="s">
        <v>33</v>
      </c>
      <c r="D10" s="0" t="s">
        <v>34</v>
      </c>
      <c r="E10" s="2"/>
      <c r="F10" s="0" t="s">
        <v>35</v>
      </c>
      <c r="G10" s="0" t="s">
        <v>36</v>
      </c>
      <c r="H10" s="0" t="s">
        <v>37</v>
      </c>
      <c r="J10" s="0" t="s">
        <v>38</v>
      </c>
      <c r="K10" s="0" t="s">
        <v>39</v>
      </c>
    </row>
    <row r="11" customFormat="false" ht="15" hidden="false" customHeight="false" outlineLevel="0" collapsed="false">
      <c r="A11" s="0" t="s">
        <v>40</v>
      </c>
      <c r="C11" s="0" t="s">
        <v>33</v>
      </c>
      <c r="D11" s="0" t="s">
        <v>41</v>
      </c>
      <c r="E11" s="2"/>
      <c r="H11" s="0" t="s">
        <v>42</v>
      </c>
      <c r="I11" s="0" t="s">
        <v>43</v>
      </c>
      <c r="J11" s="0" t="s">
        <v>44</v>
      </c>
    </row>
    <row r="12" customFormat="false" ht="15" hidden="false" customHeight="false" outlineLevel="0" collapsed="false">
      <c r="A12" s="0" t="s">
        <v>45</v>
      </c>
      <c r="C12" s="0" t="s">
        <v>33</v>
      </c>
      <c r="D12" s="0" t="s">
        <v>46</v>
      </c>
      <c r="E12" s="2"/>
      <c r="H12" s="0" t="s">
        <v>47</v>
      </c>
    </row>
    <row r="13" customFormat="false" ht="15" hidden="false" customHeight="false" outlineLevel="0" collapsed="false">
      <c r="A13" s="0" t="s">
        <v>48</v>
      </c>
      <c r="C13" s="0" t="s">
        <v>49</v>
      </c>
      <c r="D13" s="0" t="s">
        <v>50</v>
      </c>
      <c r="E13" s="2"/>
      <c r="K13" s="0" t="s">
        <v>51</v>
      </c>
    </row>
    <row r="14" customFormat="false" ht="15" hidden="false" customHeight="false" outlineLevel="0" collapsed="false">
      <c r="A14" s="0" t="s">
        <v>48</v>
      </c>
      <c r="C14" s="0" t="s">
        <v>49</v>
      </c>
      <c r="D14" s="0" t="s">
        <v>52</v>
      </c>
      <c r="E14" s="2"/>
      <c r="G14" s="0" t="s">
        <v>53</v>
      </c>
    </row>
    <row r="15" customFormat="false" ht="15" hidden="false" customHeight="false" outlineLevel="0" collapsed="false">
      <c r="A15" s="0" t="s">
        <v>54</v>
      </c>
      <c r="C15" s="0" t="s">
        <v>55</v>
      </c>
      <c r="D15" s="0" t="s">
        <v>56</v>
      </c>
      <c r="E15" s="2"/>
      <c r="F15" s="0" t="s">
        <v>57</v>
      </c>
      <c r="G15" s="0" t="s">
        <v>58</v>
      </c>
    </row>
    <row r="16" customFormat="false" ht="15" hidden="false" customHeight="false" outlineLevel="0" collapsed="false">
      <c r="A16" s="0" t="s">
        <v>59</v>
      </c>
      <c r="C16" s="0" t="s">
        <v>60</v>
      </c>
      <c r="D16" s="0" t="s">
        <v>61</v>
      </c>
      <c r="E16" s="2"/>
      <c r="I16" s="0" t="s">
        <v>62</v>
      </c>
      <c r="J16" s="0" t="s">
        <v>63</v>
      </c>
      <c r="K16" s="0" t="s">
        <v>64</v>
      </c>
    </row>
    <row r="17" customFormat="false" ht="15" hidden="false" customHeight="false" outlineLevel="0" collapsed="false">
      <c r="A17" s="0" t="s">
        <v>65</v>
      </c>
      <c r="B17" s="0" t="s">
        <v>66</v>
      </c>
      <c r="C17" s="0" t="s">
        <v>67</v>
      </c>
      <c r="D17" s="0" t="s">
        <v>68</v>
      </c>
      <c r="E17" s="2" t="str">
        <f aca="false">HYPERLINK(CONCATENATE("http://pfam.xfam.org/family/",A17),A17)</f>
        <v>PF00016</v>
      </c>
      <c r="J17" s="0" t="s">
        <v>69</v>
      </c>
      <c r="K17" s="0" t="s">
        <v>70</v>
      </c>
    </row>
    <row r="18" customFormat="false" ht="15" hidden="false" customHeight="false" outlineLevel="0" collapsed="false">
      <c r="A18" s="0" t="s">
        <v>71</v>
      </c>
      <c r="B18" s="0" t="s">
        <v>72</v>
      </c>
      <c r="C18" s="0" t="s">
        <v>73</v>
      </c>
      <c r="D18" s="0" t="s">
        <v>74</v>
      </c>
      <c r="E18" s="2" t="str">
        <f aca="false">HYPERLINK(CONCATENATE("http://pfam.xfam.org/family/",A18),A18)</f>
        <v>PF00101</v>
      </c>
      <c r="J18" s="0" t="s">
        <v>75</v>
      </c>
      <c r="K18" s="0" t="s">
        <v>76</v>
      </c>
    </row>
    <row r="19" customFormat="false" ht="15" hidden="false" customHeight="false" outlineLevel="0" collapsed="false">
      <c r="A19" s="0" t="s">
        <v>77</v>
      </c>
      <c r="B19" s="0" t="s">
        <v>78</v>
      </c>
      <c r="C19" s="0" t="s">
        <v>79</v>
      </c>
      <c r="D19" s="0" t="s">
        <v>80</v>
      </c>
      <c r="E19" s="2" t="str">
        <f aca="false">HYPERLINK(CONCATENATE("http://pfam.xfam.org/family/",A19),A19)</f>
        <v>PF00106</v>
      </c>
      <c r="I19" s="0" t="s">
        <v>81</v>
      </c>
      <c r="J19" s="0" t="s">
        <v>44</v>
      </c>
    </row>
    <row r="20" customFormat="false" ht="15" hidden="false" customHeight="false" outlineLevel="0" collapsed="false">
      <c r="A20" s="0" t="s">
        <v>82</v>
      </c>
      <c r="B20" s="0" t="s">
        <v>83</v>
      </c>
      <c r="C20" s="0" t="s">
        <v>84</v>
      </c>
      <c r="D20" s="0" t="s">
        <v>85</v>
      </c>
      <c r="E20" s="2" t="str">
        <f aca="false">HYPERLINK(CONCATENATE("http://pfam.xfam.org/family/",A20),A20)</f>
        <v>PF00107</v>
      </c>
    </row>
    <row r="21" customFormat="false" ht="15" hidden="false" customHeight="false" outlineLevel="0" collapsed="false">
      <c r="A21" s="0" t="s">
        <v>86</v>
      </c>
      <c r="B21" s="0" t="s">
        <v>87</v>
      </c>
      <c r="C21" s="0" t="s">
        <v>88</v>
      </c>
      <c r="D21" s="0" t="s">
        <v>89</v>
      </c>
      <c r="E21" s="2" t="str">
        <f aca="false">HYPERLINK(CONCATENATE("http://pfam.xfam.org/family/",A21),A21)</f>
        <v>PF00120</v>
      </c>
    </row>
    <row r="22" customFormat="false" ht="15" hidden="false" customHeight="false" outlineLevel="0" collapsed="false">
      <c r="A22" s="0" t="s">
        <v>90</v>
      </c>
      <c r="B22" s="0" t="s">
        <v>91</v>
      </c>
      <c r="C22" s="0" t="s">
        <v>92</v>
      </c>
      <c r="D22" s="0" t="s">
        <v>93</v>
      </c>
      <c r="E22" s="2" t="str">
        <f aca="false">HYPERLINK(CONCATENATE("http://pfam.xfam.org/family/",A22),A22)</f>
        <v>PF00121</v>
      </c>
    </row>
    <row r="23" customFormat="false" ht="15" hidden="false" customHeight="false" outlineLevel="0" collapsed="false">
      <c r="A23" s="0" t="s">
        <v>94</v>
      </c>
      <c r="B23" s="0" t="s">
        <v>95</v>
      </c>
      <c r="C23" s="0" t="s">
        <v>96</v>
      </c>
      <c r="D23" s="0" t="s">
        <v>97</v>
      </c>
      <c r="E23" s="2" t="str">
        <f aca="false">HYPERLINK(CONCATENATE("http://pfam.xfam.org/family/",A23),A23)</f>
        <v>PF00132</v>
      </c>
      <c r="K23" s="0" t="s">
        <v>98</v>
      </c>
    </row>
    <row r="24" customFormat="false" ht="15" hidden="false" customHeight="false" outlineLevel="0" collapsed="false">
      <c r="A24" s="0" t="s">
        <v>99</v>
      </c>
      <c r="B24" s="0" t="s">
        <v>100</v>
      </c>
      <c r="C24" s="0" t="s">
        <v>101</v>
      </c>
      <c r="D24" s="0" t="s">
        <v>102</v>
      </c>
      <c r="E24" s="2" t="str">
        <f aca="false">HYPERLINK(CONCATENATE("http://pfam.xfam.org/family/",A24),A24)</f>
        <v>PF00171</v>
      </c>
      <c r="F24" s="0" t="s">
        <v>103</v>
      </c>
      <c r="G24" s="0" t="s">
        <v>104</v>
      </c>
      <c r="H24" s="0" t="s">
        <v>105</v>
      </c>
      <c r="I24" s="0" t="s">
        <v>106</v>
      </c>
    </row>
    <row r="25" customFormat="false" ht="15" hidden="false" customHeight="false" outlineLevel="0" collapsed="false">
      <c r="A25" s="0" t="s">
        <v>107</v>
      </c>
      <c r="B25" s="0" t="s">
        <v>108</v>
      </c>
      <c r="C25" s="0" t="s">
        <v>109</v>
      </c>
      <c r="D25" s="0" t="s">
        <v>110</v>
      </c>
      <c r="E25" s="2" t="str">
        <f aca="false">HYPERLINK(CONCATENATE("http://pfam.xfam.org/family/",A25),A25)</f>
        <v>PF00202</v>
      </c>
      <c r="I25" s="0" t="s">
        <v>111</v>
      </c>
    </row>
    <row r="26" customFormat="false" ht="15" hidden="false" customHeight="false" outlineLevel="0" collapsed="false">
      <c r="A26" s="0" t="s">
        <v>112</v>
      </c>
      <c r="B26" s="0" t="s">
        <v>113</v>
      </c>
      <c r="C26" s="0" t="s">
        <v>114</v>
      </c>
      <c r="D26" s="0" t="s">
        <v>115</v>
      </c>
      <c r="E26" s="2" t="str">
        <f aca="false">HYPERLINK(CONCATENATE("http://pfam.xfam.org/family/",A26),A26)</f>
        <v>PF00258</v>
      </c>
    </row>
    <row r="27" customFormat="false" ht="15" hidden="false" customHeight="false" outlineLevel="0" collapsed="false">
      <c r="A27" s="0" t="s">
        <v>116</v>
      </c>
      <c r="B27" s="0" t="s">
        <v>117</v>
      </c>
      <c r="C27" s="0" t="s">
        <v>118</v>
      </c>
      <c r="D27" s="0" t="s">
        <v>119</v>
      </c>
      <c r="E27" s="2" t="str">
        <f aca="false">HYPERLINK(CONCATENATE("http://pfam.xfam.org/family/",A27),A27)</f>
        <v>PF00266</v>
      </c>
    </row>
    <row r="28" customFormat="false" ht="15" hidden="false" customHeight="false" outlineLevel="0" collapsed="false">
      <c r="A28" s="0" t="s">
        <v>120</v>
      </c>
      <c r="B28" s="0" t="s">
        <v>121</v>
      </c>
      <c r="C28" s="0" t="s">
        <v>122</v>
      </c>
      <c r="D28" s="0" t="s">
        <v>123</v>
      </c>
      <c r="E28" s="2" t="str">
        <f aca="false">HYPERLINK(CONCATENATE("http://pfam.xfam.org/family/",A28),A28)</f>
        <v>PF00288</v>
      </c>
      <c r="G28" s="0" t="s">
        <v>124</v>
      </c>
    </row>
    <row r="29" customFormat="false" ht="15" hidden="false" customHeight="false" outlineLevel="0" collapsed="false">
      <c r="A29" s="0" t="s">
        <v>125</v>
      </c>
      <c r="B29" s="0" t="s">
        <v>126</v>
      </c>
      <c r="C29" s="0" t="s">
        <v>127</v>
      </c>
      <c r="D29" s="0" t="s">
        <v>128</v>
      </c>
      <c r="E29" s="2" t="str">
        <f aca="false">HYPERLINK(CONCATENATE("http://pfam.xfam.org/family/",A29),A29)</f>
        <v>PF00293</v>
      </c>
    </row>
    <row r="30" customFormat="false" ht="15" hidden="false" customHeight="false" outlineLevel="0" collapsed="false">
      <c r="A30" s="0" t="s">
        <v>129</v>
      </c>
      <c r="B30" s="0" t="s">
        <v>130</v>
      </c>
      <c r="C30" s="0" t="s">
        <v>131</v>
      </c>
      <c r="D30" s="0" t="s">
        <v>132</v>
      </c>
      <c r="E30" s="2" t="str">
        <f aca="false">HYPERLINK(CONCATENATE("http://pfam.xfam.org/family/",A30),A30)</f>
        <v>PF00389</v>
      </c>
    </row>
    <row r="31" customFormat="false" ht="15" hidden="false" customHeight="false" outlineLevel="0" collapsed="false">
      <c r="A31" s="0" t="s">
        <v>133</v>
      </c>
      <c r="B31" s="0" t="s">
        <v>134</v>
      </c>
      <c r="C31" s="0" t="s">
        <v>135</v>
      </c>
      <c r="D31" s="0" t="s">
        <v>136</v>
      </c>
      <c r="E31" s="2" t="str">
        <f aca="false">HYPERLINK(CONCATENATE("http://pfam.xfam.org/family/",A31),A31)</f>
        <v>PF00390</v>
      </c>
    </row>
    <row r="32" customFormat="false" ht="15" hidden="false" customHeight="false" outlineLevel="0" collapsed="false">
      <c r="A32" s="0" t="s">
        <v>137</v>
      </c>
      <c r="B32" s="0" t="s">
        <v>138</v>
      </c>
      <c r="C32" s="0" t="s">
        <v>139</v>
      </c>
      <c r="D32" s="0" t="s">
        <v>140</v>
      </c>
      <c r="E32" s="2" t="str">
        <f aca="false">HYPERLINK(CONCATENATE("http://pfam.xfam.org/family/",A32),A32)</f>
        <v>PF00465</v>
      </c>
      <c r="F32" s="0" t="s">
        <v>141</v>
      </c>
      <c r="G32" s="0" t="s">
        <v>142</v>
      </c>
    </row>
    <row r="33" customFormat="false" ht="15" hidden="false" customHeight="false" outlineLevel="0" collapsed="false">
      <c r="A33" s="0" t="s">
        <v>143</v>
      </c>
      <c r="B33" s="0" t="s">
        <v>144</v>
      </c>
      <c r="C33" s="0" t="s">
        <v>145</v>
      </c>
      <c r="D33" s="0" t="s">
        <v>146</v>
      </c>
      <c r="E33" s="2" t="str">
        <f aca="false">HYPERLINK(CONCATENATE("http://pfam.xfam.org/family/",A33),A33)</f>
        <v>PF00596</v>
      </c>
      <c r="H33" s="0" t="s">
        <v>147</v>
      </c>
    </row>
    <row r="34" customFormat="false" ht="15" hidden="false" customHeight="false" outlineLevel="0" collapsed="false">
      <c r="A34" s="0" t="s">
        <v>148</v>
      </c>
      <c r="B34" s="0" t="s">
        <v>149</v>
      </c>
      <c r="C34" s="0" t="s">
        <v>150</v>
      </c>
      <c r="D34" s="0" t="s">
        <v>151</v>
      </c>
      <c r="E34" s="2" t="str">
        <f aca="false">HYPERLINK(CONCATENATE("http://pfam.xfam.org/family/",A34),A34)</f>
        <v>PF00682</v>
      </c>
    </row>
    <row r="35" customFormat="false" ht="15" hidden="false" customHeight="false" outlineLevel="0" collapsed="false">
      <c r="A35" s="0" t="s">
        <v>152</v>
      </c>
      <c r="B35" s="0" t="s">
        <v>153</v>
      </c>
      <c r="C35" s="0" t="s">
        <v>154</v>
      </c>
      <c r="D35" s="0" t="s">
        <v>155</v>
      </c>
      <c r="E35" s="2" t="str">
        <f aca="false">HYPERLINK(CONCATENATE("http://pfam.xfam.org/family/",A35),A35)</f>
        <v>PF00857</v>
      </c>
    </row>
    <row r="36" customFormat="false" ht="15" hidden="false" customHeight="false" outlineLevel="0" collapsed="false">
      <c r="A36" s="0" t="s">
        <v>156</v>
      </c>
      <c r="B36" s="0" t="s">
        <v>157</v>
      </c>
      <c r="C36" s="0" t="s">
        <v>158</v>
      </c>
      <c r="D36" s="0" t="s">
        <v>159</v>
      </c>
      <c r="E36" s="2" t="str">
        <f aca="false">HYPERLINK(CONCATENATE("http://pfam.xfam.org/family/",A36),A36)</f>
        <v>PF00860</v>
      </c>
    </row>
    <row r="37" customFormat="false" ht="15" hidden="false" customHeight="false" outlineLevel="0" collapsed="false">
      <c r="A37" s="0" t="s">
        <v>160</v>
      </c>
      <c r="B37" s="0" t="s">
        <v>161</v>
      </c>
      <c r="C37" s="0" t="s">
        <v>162</v>
      </c>
      <c r="D37" s="0" t="s">
        <v>163</v>
      </c>
      <c r="E37" s="2" t="str">
        <f aca="false">HYPERLINK(CONCATENATE("http://pfam.xfam.org/family/",A37),A37)</f>
        <v>PF00871</v>
      </c>
      <c r="G37" s="0" t="s">
        <v>164</v>
      </c>
      <c r="H37" s="0" t="s">
        <v>165</v>
      </c>
    </row>
    <row r="38" customFormat="false" ht="15" hidden="false" customHeight="false" outlineLevel="0" collapsed="false">
      <c r="A38" s="0" t="s">
        <v>166</v>
      </c>
      <c r="B38" s="0" t="s">
        <v>167</v>
      </c>
      <c r="C38" s="0" t="s">
        <v>168</v>
      </c>
      <c r="D38" s="0" t="s">
        <v>169</v>
      </c>
      <c r="E38" s="2" t="str">
        <f aca="false">HYPERLINK(CONCATENATE("http://pfam.xfam.org/family/",A38),A38)</f>
        <v>PF01118</v>
      </c>
    </row>
    <row r="39" customFormat="false" ht="15" hidden="false" customHeight="false" outlineLevel="0" collapsed="false">
      <c r="A39" s="0" t="s">
        <v>170</v>
      </c>
      <c r="B39" s="0" t="s">
        <v>171</v>
      </c>
      <c r="C39" s="0" t="s">
        <v>172</v>
      </c>
      <c r="D39" s="0" t="s">
        <v>173</v>
      </c>
      <c r="E39" s="2" t="str">
        <f aca="false">HYPERLINK(CONCATENATE("http://pfam.xfam.org/family/",LEFT(A39,FIND(" ",A39)-1)),LEFT(A39,FIND(" ",A39)-1))</f>
        <v>PF01228</v>
      </c>
    </row>
    <row r="40" customFormat="false" ht="15" hidden="false" customHeight="false" outlineLevel="0" collapsed="false">
      <c r="A40" s="0" t="s">
        <v>174</v>
      </c>
      <c r="B40" s="0" t="s">
        <v>175</v>
      </c>
      <c r="C40" s="0" t="s">
        <v>176</v>
      </c>
      <c r="D40" s="0" t="s">
        <v>177</v>
      </c>
      <c r="E40" s="2" t="str">
        <f aca="false">HYPERLINK(CONCATENATE("http://pfam.xfam.org/family/",A40),A40)</f>
        <v>PF01266</v>
      </c>
    </row>
    <row r="41" customFormat="false" ht="15" hidden="false" customHeight="false" outlineLevel="0" collapsed="false">
      <c r="A41" s="0" t="s">
        <v>178</v>
      </c>
      <c r="B41" s="0" t="s">
        <v>179</v>
      </c>
      <c r="C41" s="0" t="s">
        <v>180</v>
      </c>
      <c r="D41" s="0" t="s">
        <v>181</v>
      </c>
      <c r="E41" s="2" t="str">
        <f aca="false">HYPERLINK(CONCATENATE("http://pfam.xfam.org/family/",LEFT(A41,FIND(" ",A41)-1)),LEFT(A41,FIND(" ",A41)-1))</f>
        <v>PF01512</v>
      </c>
      <c r="G41" s="0" t="s">
        <v>182</v>
      </c>
    </row>
    <row r="42" customFormat="false" ht="15" hidden="false" customHeight="false" outlineLevel="0" collapsed="false">
      <c r="A42" s="0" t="s">
        <v>183</v>
      </c>
      <c r="B42" s="0" t="s">
        <v>184</v>
      </c>
      <c r="C42" s="0" t="s">
        <v>185</v>
      </c>
      <c r="D42" s="0" t="s">
        <v>186</v>
      </c>
      <c r="E42" s="2" t="str">
        <f aca="false">HYPERLINK(CONCATENATE("http://pfam.xfam.org/family/",A42),A42)</f>
        <v>PF01515</v>
      </c>
      <c r="F42" s="0" t="s">
        <v>187</v>
      </c>
    </row>
    <row r="43" customFormat="false" ht="15" hidden="false" customHeight="false" outlineLevel="0" collapsed="false">
      <c r="A43" s="0" t="s">
        <v>188</v>
      </c>
      <c r="B43" s="0" t="s">
        <v>189</v>
      </c>
      <c r="C43" s="0" t="s">
        <v>190</v>
      </c>
      <c r="D43" s="0" t="s">
        <v>191</v>
      </c>
      <c r="E43" s="2" t="str">
        <f aca="false">HYPERLINK(CONCATENATE("http://pfam.xfam.org/family/",A43),A43)</f>
        <v>PF01557</v>
      </c>
    </row>
    <row r="44" customFormat="false" ht="15" hidden="false" customHeight="false" outlineLevel="0" collapsed="false">
      <c r="A44" s="0" t="s">
        <v>192</v>
      </c>
      <c r="B44" s="0" t="s">
        <v>193</v>
      </c>
      <c r="C44" s="0" t="s">
        <v>194</v>
      </c>
      <c r="D44" s="0" t="s">
        <v>195</v>
      </c>
      <c r="E44" s="2" t="str">
        <f aca="false">HYPERLINK(CONCATENATE("http://pfam.xfam.org/family/",A44),A44)</f>
        <v>PF01558</v>
      </c>
    </row>
    <row r="45" customFormat="false" ht="15" hidden="false" customHeight="false" outlineLevel="0" collapsed="false">
      <c r="A45" s="0" t="s">
        <v>196</v>
      </c>
      <c r="B45" s="0" t="s">
        <v>197</v>
      </c>
      <c r="C45" s="0" t="s">
        <v>198</v>
      </c>
      <c r="D45" s="0" t="s">
        <v>199</v>
      </c>
      <c r="E45" s="2" t="str">
        <f aca="false">HYPERLINK(CONCATENATE("http://pfam.xfam.org/family/",A45),A45)</f>
        <v>PF01636</v>
      </c>
      <c r="I45" s="0" t="s">
        <v>81</v>
      </c>
    </row>
    <row r="46" customFormat="false" ht="15" hidden="false" customHeight="false" outlineLevel="0" collapsed="false">
      <c r="A46" s="0" t="s">
        <v>200</v>
      </c>
      <c r="B46" s="0" t="s">
        <v>201</v>
      </c>
      <c r="C46" s="0" t="s">
        <v>202</v>
      </c>
      <c r="D46" s="0" t="s">
        <v>203</v>
      </c>
      <c r="E46" s="2" t="str">
        <f aca="false">HYPERLINK(CONCATENATE("http://pfam.xfam.org/family/",A46),A46)</f>
        <v>PF01791</v>
      </c>
    </row>
    <row r="47" customFormat="false" ht="15" hidden="false" customHeight="false" outlineLevel="0" collapsed="false">
      <c r="A47" s="0" t="s">
        <v>204</v>
      </c>
      <c r="B47" s="0" t="s">
        <v>205</v>
      </c>
      <c r="C47" s="0" t="s">
        <v>206</v>
      </c>
      <c r="D47" s="0" t="s">
        <v>207</v>
      </c>
      <c r="E47" s="2" t="str">
        <f aca="false">HYPERLINK(CONCATENATE("http://pfam.xfam.org/family/",A47),A47)</f>
        <v>PF01842</v>
      </c>
    </row>
    <row r="48" customFormat="false" ht="15" hidden="false" customHeight="false" outlineLevel="0" collapsed="false">
      <c r="A48" s="0" t="s">
        <v>208</v>
      </c>
      <c r="B48" s="0" t="s">
        <v>209</v>
      </c>
      <c r="C48" s="0" t="s">
        <v>210</v>
      </c>
      <c r="D48" s="0" t="s">
        <v>211</v>
      </c>
      <c r="E48" s="2" t="str">
        <f aca="false">HYPERLINK(CONCATENATE("http://pfam.xfam.org/family/",A48),A48)</f>
        <v>PF01923</v>
      </c>
      <c r="G48" s="0" t="s">
        <v>212</v>
      </c>
    </row>
    <row r="49" customFormat="false" ht="15" hidden="false" customHeight="false" outlineLevel="0" collapsed="false">
      <c r="A49" s="0" t="s">
        <v>213</v>
      </c>
      <c r="B49" s="0" t="s">
        <v>214</v>
      </c>
      <c r="C49" s="0" t="s">
        <v>215</v>
      </c>
      <c r="D49" s="0" t="s">
        <v>216</v>
      </c>
      <c r="E49" s="2" t="str">
        <f aca="false">HYPERLINK(CONCATENATE("http://pfam.xfam.org/family/",A49),A49)</f>
        <v>PF01965</v>
      </c>
    </row>
    <row r="50" customFormat="false" ht="15" hidden="false" customHeight="false" outlineLevel="0" collapsed="false">
      <c r="A50" s="0" t="s">
        <v>217</v>
      </c>
      <c r="B50" s="0" t="s">
        <v>218</v>
      </c>
      <c r="C50" s="0" t="s">
        <v>219</v>
      </c>
      <c r="D50" s="0" t="s">
        <v>220</v>
      </c>
      <c r="E50" s="2" t="str">
        <f aca="false">HYPERLINK(CONCATENATE("http://pfam.xfam.org/family/",A50),A50)</f>
        <v>PF01977</v>
      </c>
    </row>
    <row r="51" customFormat="false" ht="15" hidden="false" customHeight="false" outlineLevel="0" collapsed="false">
      <c r="A51" s="0" t="s">
        <v>221</v>
      </c>
      <c r="B51" s="0" t="s">
        <v>222</v>
      </c>
      <c r="C51" s="0" t="s">
        <v>223</v>
      </c>
      <c r="D51" s="0" t="s">
        <v>224</v>
      </c>
      <c r="E51" s="2" t="str">
        <f aca="false">HYPERLINK(CONCATENATE("http://pfam.xfam.org/family/",A51),A51)</f>
        <v>PF02286</v>
      </c>
      <c r="G51" s="0" t="s">
        <v>225</v>
      </c>
    </row>
    <row r="52" customFormat="false" ht="15" hidden="false" customHeight="false" outlineLevel="0" collapsed="false">
      <c r="A52" s="0" t="s">
        <v>226</v>
      </c>
      <c r="B52" s="0" t="s">
        <v>227</v>
      </c>
      <c r="C52" s="0" t="s">
        <v>228</v>
      </c>
      <c r="D52" s="0" t="s">
        <v>229</v>
      </c>
      <c r="E52" s="2" t="str">
        <f aca="false">HYPERLINK(CONCATENATE("http://pfam.xfam.org/family/",A52),A52)</f>
        <v>PF02287</v>
      </c>
      <c r="G52" s="0" t="s">
        <v>230</v>
      </c>
    </row>
    <row r="53" customFormat="false" ht="15" hidden="false" customHeight="false" outlineLevel="0" collapsed="false">
      <c r="A53" s="0" t="s">
        <v>231</v>
      </c>
      <c r="B53" s="0" t="s">
        <v>232</v>
      </c>
      <c r="C53" s="0" t="s">
        <v>233</v>
      </c>
      <c r="D53" s="0" t="s">
        <v>234</v>
      </c>
      <c r="E53" s="2" t="str">
        <f aca="false">HYPERLINK(CONCATENATE("http://pfam.xfam.org/family/",A53),A53)</f>
        <v>PF02288</v>
      </c>
      <c r="G53" s="0" t="s">
        <v>235</v>
      </c>
    </row>
    <row r="54" customFormat="false" ht="15" hidden="false" customHeight="false" outlineLevel="0" collapsed="false">
      <c r="A54" s="0" t="s">
        <v>231</v>
      </c>
      <c r="B54" s="0" t="s">
        <v>227</v>
      </c>
      <c r="C54" s="0" t="s">
        <v>236</v>
      </c>
      <c r="D54" s="0" t="s">
        <v>237</v>
      </c>
      <c r="E54" s="2" t="str">
        <f aca="false">HYPERLINK(CONCATENATE("http://pfam.xfam.org/family/",A54),A54)</f>
        <v>PF02288</v>
      </c>
      <c r="G54" s="0" t="s">
        <v>238</v>
      </c>
    </row>
    <row r="55" customFormat="false" ht="15" hidden="false" customHeight="false" outlineLevel="0" collapsed="false">
      <c r="A55" s="0" t="s">
        <v>239</v>
      </c>
      <c r="B55" s="0" t="s">
        <v>240</v>
      </c>
      <c r="C55" s="0" t="s">
        <v>241</v>
      </c>
      <c r="D55" s="0" t="s">
        <v>240</v>
      </c>
      <c r="E55" s="2" t="str">
        <f aca="false">HYPERLINK(CONCATENATE("http://pfam.xfam.org/family/",A55),A55)</f>
        <v>PF02441</v>
      </c>
      <c r="H55" s="0" t="s">
        <v>242</v>
      </c>
    </row>
    <row r="56" customFormat="false" ht="15" hidden="false" customHeight="false" outlineLevel="0" collapsed="false">
      <c r="A56" s="0" t="s">
        <v>243</v>
      </c>
      <c r="B56" s="0" t="s">
        <v>244</v>
      </c>
      <c r="C56" s="0" t="s">
        <v>245</v>
      </c>
      <c r="D56" s="0" t="s">
        <v>246</v>
      </c>
      <c r="E56" s="2" t="str">
        <f aca="false">HYPERLINK(CONCATENATE("http://pfam.xfam.org/family/",A56),A56)</f>
        <v>PF02502</v>
      </c>
    </row>
    <row r="57" customFormat="false" ht="15" hidden="false" customHeight="false" outlineLevel="0" collapsed="false">
      <c r="A57" s="0" t="s">
        <v>247</v>
      </c>
      <c r="B57" s="0" t="s">
        <v>248</v>
      </c>
      <c r="C57" s="0" t="s">
        <v>249</v>
      </c>
      <c r="D57" s="0" t="s">
        <v>250</v>
      </c>
      <c r="E57" s="2" t="str">
        <f aca="false">HYPERLINK(CONCATENATE("http://pfam.xfam.org/family/",A57),A57)</f>
        <v>PF02773</v>
      </c>
    </row>
    <row r="58" customFormat="false" ht="15" hidden="false" customHeight="false" outlineLevel="0" collapsed="false">
      <c r="A58" s="0" t="s">
        <v>251</v>
      </c>
      <c r="B58" s="0" t="s">
        <v>252</v>
      </c>
      <c r="C58" s="0" t="s">
        <v>253</v>
      </c>
      <c r="D58" s="0" t="s">
        <v>254</v>
      </c>
      <c r="E58" s="2" t="str">
        <f aca="false">HYPERLINK(CONCATENATE("http://pfam.xfam.org/family/",A58),A58)</f>
        <v>PF02775</v>
      </c>
    </row>
    <row r="59" customFormat="false" ht="15" hidden="false" customHeight="false" outlineLevel="0" collapsed="false">
      <c r="A59" s="0" t="s">
        <v>255</v>
      </c>
      <c r="B59" s="0" t="s">
        <v>256</v>
      </c>
      <c r="C59" s="0" t="s">
        <v>257</v>
      </c>
      <c r="D59" s="0" t="s">
        <v>258</v>
      </c>
      <c r="E59" s="2" t="str">
        <f aca="false">HYPERLINK(CONCATENATE("http://pfam.xfam.org/family/",A59),A59)</f>
        <v>PF02776</v>
      </c>
    </row>
    <row r="60" customFormat="false" ht="15" hidden="false" customHeight="false" outlineLevel="0" collapsed="false">
      <c r="A60" s="0" t="s">
        <v>259</v>
      </c>
      <c r="B60" s="0" t="s">
        <v>260</v>
      </c>
      <c r="C60" s="0" t="s">
        <v>261</v>
      </c>
      <c r="D60" s="0" t="s">
        <v>262</v>
      </c>
      <c r="E60" s="2" t="str">
        <f aca="false">HYPERLINK(CONCATENATE("http://pfam.xfam.org/family/",A60),A60)</f>
        <v>PF02780</v>
      </c>
    </row>
    <row r="61" customFormat="false" ht="15" hidden="false" customHeight="false" outlineLevel="0" collapsed="false">
      <c r="A61" s="0" t="s">
        <v>263</v>
      </c>
      <c r="B61" s="0" t="s">
        <v>264</v>
      </c>
      <c r="C61" s="0" t="s">
        <v>265</v>
      </c>
      <c r="D61" s="0" t="s">
        <v>266</v>
      </c>
      <c r="E61" s="2" t="str">
        <f aca="false">HYPERLINK(CONCATENATE("http://pfam.xfam.org/family/",A61),A61)</f>
        <v>PF02866</v>
      </c>
      <c r="H61" s="0" t="s">
        <v>267</v>
      </c>
    </row>
    <row r="62" customFormat="false" ht="15" hidden="false" customHeight="false" outlineLevel="0" collapsed="false">
      <c r="A62" s="0" t="s">
        <v>268</v>
      </c>
      <c r="B62" s="0" t="s">
        <v>269</v>
      </c>
      <c r="C62" s="0" t="s">
        <v>270</v>
      </c>
      <c r="D62" s="0" t="s">
        <v>271</v>
      </c>
      <c r="E62" s="2" t="str">
        <f aca="false">HYPERLINK(CONCATENATE("http://pfam.xfam.org/family/",A62),A62)</f>
        <v>PF02900</v>
      </c>
    </row>
    <row r="63" customFormat="false" ht="15" hidden="false" customHeight="false" outlineLevel="0" collapsed="false">
      <c r="A63" s="0" t="s">
        <v>272</v>
      </c>
      <c r="B63" s="0" t="s">
        <v>273</v>
      </c>
      <c r="C63" s="0" t="s">
        <v>274</v>
      </c>
      <c r="D63" s="0" t="s">
        <v>275</v>
      </c>
      <c r="E63" s="2" t="str">
        <f aca="false">HYPERLINK(CONCATENATE("http://pfam.xfam.org/family/",A63),A63)</f>
        <v>PF03358</v>
      </c>
    </row>
    <row r="64" customFormat="false" ht="15" hidden="false" customHeight="false" outlineLevel="0" collapsed="false">
      <c r="A64" s="0" t="s">
        <v>276</v>
      </c>
      <c r="B64" s="0" t="s">
        <v>277</v>
      </c>
      <c r="C64" s="0" t="s">
        <v>278</v>
      </c>
      <c r="D64" s="0" t="s">
        <v>279</v>
      </c>
      <c r="E64" s="2" t="str">
        <f aca="false">HYPERLINK(CONCATENATE("http://pfam.xfam.org/family/",A64),A64)</f>
        <v>PF03928</v>
      </c>
    </row>
    <row r="65" customFormat="false" ht="15" hidden="false" customHeight="false" outlineLevel="0" collapsed="false">
      <c r="A65" s="0" t="s">
        <v>280</v>
      </c>
      <c r="B65" s="0" t="s">
        <v>281</v>
      </c>
      <c r="C65" s="0" t="s">
        <v>282</v>
      </c>
      <c r="D65" s="0" t="s">
        <v>283</v>
      </c>
      <c r="E65" s="2" t="str">
        <f aca="false">HYPERLINK(CONCATENATE("http://pfam.xfam.org/family/",A65),A65)</f>
        <v>PF04055</v>
      </c>
    </row>
    <row r="66" customFormat="false" ht="15" hidden="false" customHeight="false" outlineLevel="0" collapsed="false">
      <c r="A66" s="0" t="s">
        <v>284</v>
      </c>
      <c r="B66" s="0" t="s">
        <v>285</v>
      </c>
      <c r="C66" s="0" t="s">
        <v>286</v>
      </c>
      <c r="D66" s="0" t="s">
        <v>287</v>
      </c>
      <c r="E66" s="2" t="str">
        <f aca="false">HYPERLINK(CONCATENATE("http://pfam.xfam.org/family/",A66),A66)</f>
        <v>PF04199</v>
      </c>
    </row>
    <row r="67" customFormat="false" ht="15" hidden="false" customHeight="false" outlineLevel="0" collapsed="false">
      <c r="A67" s="0" t="s">
        <v>288</v>
      </c>
      <c r="B67" s="0" t="s">
        <v>289</v>
      </c>
      <c r="C67" s="0" t="s">
        <v>290</v>
      </c>
      <c r="D67" s="0" t="s">
        <v>291</v>
      </c>
      <c r="E67" s="2" t="str">
        <f aca="false">HYPERLINK(CONCATENATE("http://pfam.xfam.org/family/",A67),A67)</f>
        <v>PF04324</v>
      </c>
    </row>
    <row r="68" customFormat="false" ht="15" hidden="false" customHeight="false" outlineLevel="0" collapsed="false">
      <c r="A68" s="0" t="s">
        <v>292</v>
      </c>
      <c r="B68" s="0" t="s">
        <v>293</v>
      </c>
      <c r="C68" s="0" t="s">
        <v>294</v>
      </c>
      <c r="D68" s="0" t="s">
        <v>295</v>
      </c>
      <c r="E68" s="2" t="str">
        <f aca="false">HYPERLINK(CONCATENATE("http://pfam.xfam.org/family/",A68),A68)</f>
        <v>PF04346</v>
      </c>
      <c r="F68" s="0" t="s">
        <v>293</v>
      </c>
    </row>
    <row r="69" customFormat="false" ht="15" hidden="false" customHeight="false" outlineLevel="0" collapsed="false">
      <c r="A69" s="0" t="s">
        <v>296</v>
      </c>
      <c r="B69" s="0" t="s">
        <v>297</v>
      </c>
      <c r="C69" s="0" t="s">
        <v>298</v>
      </c>
      <c r="D69" s="0" t="s">
        <v>299</v>
      </c>
      <c r="E69" s="2" t="str">
        <f aca="false">HYPERLINK(CONCATENATE("http://pfam.xfam.org/family/",A69),A69)</f>
        <v>PF04909</v>
      </c>
    </row>
    <row r="70" customFormat="false" ht="15" hidden="false" customHeight="false" outlineLevel="0" collapsed="false">
      <c r="A70" s="0" t="s">
        <v>300</v>
      </c>
      <c r="B70" s="0" t="s">
        <v>301</v>
      </c>
      <c r="C70" s="0" t="s">
        <v>302</v>
      </c>
      <c r="D70" s="0" t="s">
        <v>303</v>
      </c>
      <c r="E70" s="2" t="str">
        <f aca="false">HYPERLINK(CONCATENATE("http://pfam.xfam.org/family/",A70),A70)</f>
        <v>PF05985</v>
      </c>
      <c r="F70" s="0" t="s">
        <v>301</v>
      </c>
    </row>
    <row r="71" customFormat="false" ht="15" hidden="false" customHeight="false" outlineLevel="0" collapsed="false">
      <c r="A71" s="0" t="s">
        <v>304</v>
      </c>
      <c r="B71" s="0" t="s">
        <v>305</v>
      </c>
      <c r="C71" s="0" t="s">
        <v>306</v>
      </c>
      <c r="D71" s="0" t="s">
        <v>307</v>
      </c>
      <c r="E71" s="2" t="str">
        <f aca="false">HYPERLINK(CONCATENATE("http://pfam.xfam.org/family/",A71),A71)</f>
        <v>PF06130</v>
      </c>
      <c r="G71" s="0" t="s">
        <v>308</v>
      </c>
      <c r="H71" s="0" t="s">
        <v>309</v>
      </c>
    </row>
    <row r="72" customFormat="false" ht="15" hidden="false" customHeight="false" outlineLevel="0" collapsed="false">
      <c r="A72" s="0" t="s">
        <v>310</v>
      </c>
      <c r="B72" s="0" t="s">
        <v>311</v>
      </c>
      <c r="C72" s="0" t="s">
        <v>312</v>
      </c>
      <c r="D72" s="0" t="s">
        <v>313</v>
      </c>
      <c r="E72" s="2" t="str">
        <f aca="false">HYPERLINK(CONCATENATE("http://pfam.xfam.org/family/",A72),A72)</f>
        <v>PF06249</v>
      </c>
      <c r="F72" s="0" t="s">
        <v>311</v>
      </c>
    </row>
    <row r="73" customFormat="false" ht="15" hidden="false" customHeight="false" outlineLevel="0" collapsed="false">
      <c r="A73" s="0" t="s">
        <v>314</v>
      </c>
      <c r="B73" s="0" t="s">
        <v>315</v>
      </c>
      <c r="C73" s="0" t="s">
        <v>316</v>
      </c>
      <c r="D73" s="0" t="s">
        <v>317</v>
      </c>
      <c r="E73" s="2" t="str">
        <f aca="false">HYPERLINK(CONCATENATE("http://pfam.xfam.org/family/",A73),A73)</f>
        <v>PF06277</v>
      </c>
      <c r="F73" s="0" t="s">
        <v>315</v>
      </c>
    </row>
    <row r="74" customFormat="false" ht="15" hidden="false" customHeight="false" outlineLevel="0" collapsed="false">
      <c r="A74" s="0" t="s">
        <v>318</v>
      </c>
      <c r="B74" s="0" t="s">
        <v>319</v>
      </c>
      <c r="C74" s="0" t="s">
        <v>320</v>
      </c>
      <c r="D74" s="0" t="s">
        <v>321</v>
      </c>
      <c r="E74" s="2" t="str">
        <f aca="false">HYPERLINK(CONCATENATE("http://pfam.xfam.org/family/",A74),A74)</f>
        <v>PF06723</v>
      </c>
      <c r="F74" s="0" t="s">
        <v>322</v>
      </c>
    </row>
    <row r="75" customFormat="false" ht="15" hidden="false" customHeight="false" outlineLevel="0" collapsed="false">
      <c r="A75" s="0" t="s">
        <v>323</v>
      </c>
      <c r="B75" s="0" t="s">
        <v>324</v>
      </c>
      <c r="C75" s="0" t="s">
        <v>325</v>
      </c>
      <c r="D75" s="0" t="s">
        <v>326</v>
      </c>
      <c r="E75" s="2" t="str">
        <f aca="false">HYPERLINK(CONCATENATE("http://pfam.xfam.org/family/",A75),A75)</f>
        <v>PF06751</v>
      </c>
      <c r="F75" s="0" t="s">
        <v>324</v>
      </c>
    </row>
    <row r="76" customFormat="false" ht="15" hidden="false" customHeight="false" outlineLevel="0" collapsed="false">
      <c r="A76" s="0" t="s">
        <v>327</v>
      </c>
      <c r="B76" s="0" t="s">
        <v>328</v>
      </c>
      <c r="C76" s="0" t="s">
        <v>329</v>
      </c>
      <c r="D76" s="0" t="s">
        <v>330</v>
      </c>
      <c r="E76" s="2" t="str">
        <f aca="false">HYPERLINK(CONCATENATE("http://pfam.xfam.org/family/",A76),A76)</f>
        <v>PF07859</v>
      </c>
    </row>
    <row r="77" customFormat="false" ht="15" hidden="false" customHeight="false" outlineLevel="0" collapsed="false">
      <c r="A77" s="0" t="s">
        <v>331</v>
      </c>
      <c r="B77" s="0" t="s">
        <v>332</v>
      </c>
      <c r="C77" s="0" t="s">
        <v>333</v>
      </c>
      <c r="D77" s="0" t="s">
        <v>334</v>
      </c>
      <c r="E77" s="2" t="str">
        <f aca="false">HYPERLINK(CONCATENATE("http://pfam.xfam.org/family/",A77),A77)</f>
        <v>PF08841</v>
      </c>
      <c r="G77" s="0" t="s">
        <v>335</v>
      </c>
    </row>
    <row r="78" customFormat="false" ht="15" hidden="false" customHeight="false" outlineLevel="0" collapsed="false">
      <c r="A78" s="0" t="s">
        <v>336</v>
      </c>
      <c r="B78" s="0" t="s">
        <v>337</v>
      </c>
      <c r="C78" s="0" t="s">
        <v>338</v>
      </c>
      <c r="D78" s="0" t="s">
        <v>339</v>
      </c>
      <c r="E78" s="2" t="str">
        <f aca="false">HYPERLINK(CONCATENATE("http://pfam.xfam.org/family/",A78),A78)</f>
        <v>PF08936</v>
      </c>
    </row>
    <row r="79" customFormat="false" ht="15" hidden="false" customHeight="false" outlineLevel="0" collapsed="false">
      <c r="A79" s="0" t="s">
        <v>340</v>
      </c>
      <c r="B79" s="0" t="s">
        <v>341</v>
      </c>
      <c r="C79" s="0" t="s">
        <v>342</v>
      </c>
      <c r="D79" s="0" t="s">
        <v>343</v>
      </c>
      <c r="E79" s="2" t="str">
        <f aca="false">HYPERLINK(CONCATENATE("http://pfam.xfam.org/family/",A79),A79)</f>
        <v>PF10114</v>
      </c>
    </row>
    <row r="80" customFormat="false" ht="15" hidden="false" customHeight="false" outlineLevel="0" collapsed="false">
      <c r="A80" s="0" t="s">
        <v>344</v>
      </c>
      <c r="B80" s="0" t="s">
        <v>345</v>
      </c>
      <c r="C80" s="0" t="s">
        <v>346</v>
      </c>
      <c r="D80" s="0" t="s">
        <v>347</v>
      </c>
      <c r="E80" s="2" t="str">
        <f aca="false">HYPERLINK(CONCATENATE("http://pfam.xfam.org/family/",A80),A80)</f>
        <v>PF10662</v>
      </c>
      <c r="F80" s="0" t="s">
        <v>348</v>
      </c>
      <c r="G80" s="0" t="s">
        <v>349</v>
      </c>
    </row>
    <row r="81" customFormat="false" ht="15" hidden="false" customHeight="false" outlineLevel="0" collapsed="false">
      <c r="A81" s="0" t="s">
        <v>350</v>
      </c>
      <c r="B81" s="0" t="s">
        <v>351</v>
      </c>
      <c r="C81" s="0" t="s">
        <v>352</v>
      </c>
      <c r="D81" s="0" t="s">
        <v>353</v>
      </c>
      <c r="E81" s="2" t="str">
        <f aca="false">HYPERLINK(CONCATENATE("http://pfam.xfam.org/family/",A81),A81)</f>
        <v>PF12288</v>
      </c>
    </row>
    <row r="82" customFormat="false" ht="15" hidden="false" customHeight="false" outlineLevel="0" collapsed="false">
      <c r="A82" s="0" t="s">
        <v>354</v>
      </c>
      <c r="B82" s="0" t="s">
        <v>355</v>
      </c>
      <c r="C82" s="0" t="s">
        <v>356</v>
      </c>
      <c r="D82" s="0" t="s">
        <v>357</v>
      </c>
      <c r="E82" s="2" t="str">
        <f aca="false">HYPERLINK(CONCATENATE("http://pfam.xfam.org/family/",A82),A82)</f>
        <v>PF13380</v>
      </c>
    </row>
    <row r="83" customFormat="false" ht="15" hidden="false" customHeight="false" outlineLevel="0" collapsed="false">
      <c r="A83" s="0" t="s">
        <v>358</v>
      </c>
      <c r="B83" s="0" t="s">
        <v>359</v>
      </c>
      <c r="C83" s="0" t="s">
        <v>360</v>
      </c>
      <c r="D83" s="0" t="s">
        <v>361</v>
      </c>
      <c r="E83" s="2" t="str">
        <f aca="false">HYPERLINK(CONCATENATE("http://pfam.xfam.org/family/",A83),A83)</f>
        <v>PF13382</v>
      </c>
    </row>
    <row r="84" customFormat="false" ht="15" hidden="false" customHeight="false" outlineLevel="0" collapsed="false">
      <c r="A84" s="0" t="s">
        <v>362</v>
      </c>
      <c r="B84" s="0" t="s">
        <v>363</v>
      </c>
      <c r="C84" s="0" t="s">
        <v>364</v>
      </c>
      <c r="D84" s="0" t="s">
        <v>365</v>
      </c>
      <c r="E84" s="2" t="str">
        <f aca="false">HYPERLINK(CONCATENATE("http://pfam.xfam.org/family/",A84),A84)</f>
        <v>PF13419</v>
      </c>
    </row>
    <row r="85" customFormat="false" ht="15" hidden="false" customHeight="false" outlineLevel="0" collapsed="false">
      <c r="A85" s="0" t="s">
        <v>366</v>
      </c>
      <c r="B85" s="0" t="s">
        <v>367</v>
      </c>
      <c r="C85" s="0" t="s">
        <v>368</v>
      </c>
      <c r="D85" s="0" t="s">
        <v>369</v>
      </c>
      <c r="E85" s="2" t="str">
        <f aca="false">HYPERLINK(CONCATENATE("http://pfam.xfam.org/family/",A85),A85)</f>
        <v>PF13520</v>
      </c>
      <c r="I85" s="0" t="s">
        <v>370</v>
      </c>
    </row>
    <row r="86" customFormat="false" ht="15" hidden="false" customHeight="false" outlineLevel="0" collapsed="false">
      <c r="A86" s="0" t="s">
        <v>371</v>
      </c>
      <c r="B86" s="0" t="s">
        <v>372</v>
      </c>
      <c r="C86" s="0" t="s">
        <v>373</v>
      </c>
      <c r="D86" s="0" t="s">
        <v>372</v>
      </c>
      <c r="E86" s="2" t="str">
        <f aca="false">HYPERLINK(CONCATENATE("http://pfam.xfam.org/family/",A86),A86)</f>
        <v>PF15953</v>
      </c>
      <c r="G86" s="0" t="s">
        <v>374</v>
      </c>
    </row>
    <row r="87" customFormat="false" ht="15" hidden="false" customHeight="false" outlineLevel="0" collapsed="false">
      <c r="A87" s="0" t="s">
        <v>375</v>
      </c>
      <c r="B87" s="0" t="s">
        <v>376</v>
      </c>
      <c r="C87" s="0" t="s">
        <v>377</v>
      </c>
      <c r="D87" s="0" t="s">
        <v>378</v>
      </c>
      <c r="E87" s="2" t="str">
        <f aca="false">HYPERLINK(CONCATENATE("http://pfam.xfam.org/family/",A87),A87)</f>
        <v>PF1714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8T23:17:47Z</dcterms:created>
  <dc:creator>Sutter, Markus</dc:creator>
  <dc:description/>
  <dc:language>en-US</dc:language>
  <cp:lastModifiedBy/>
  <dcterms:modified xsi:type="dcterms:W3CDTF">2021-05-25T14:00:0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